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mnan\NANI\PLOS ONe\"/>
    </mc:Choice>
  </mc:AlternateContent>
  <xr:revisionPtr revIDLastSave="0" documentId="13_ncr:1_{ECF8289F-C4D9-4535-8A86-D587D54E67C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TS ASSA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7" i="1" l="1"/>
  <c r="W36" i="1"/>
  <c r="W35" i="1"/>
  <c r="W34" i="1"/>
  <c r="W33" i="1"/>
  <c r="W32" i="1"/>
  <c r="W31" i="1"/>
  <c r="W25" i="1"/>
  <c r="W24" i="1"/>
  <c r="W23" i="1"/>
  <c r="W22" i="1"/>
  <c r="W21" i="1"/>
  <c r="W20" i="1"/>
  <c r="W19" i="1"/>
  <c r="W13" i="1"/>
  <c r="W12" i="1"/>
  <c r="W11" i="1"/>
  <c r="W10" i="1"/>
  <c r="W9" i="1"/>
  <c r="W8" i="1"/>
  <c r="W7" i="1"/>
  <c r="Q32" i="1" l="1"/>
  <c r="Q33" i="1"/>
  <c r="Q34" i="1"/>
  <c r="Q35" i="1"/>
  <c r="Q36" i="1"/>
  <c r="Q37" i="1"/>
  <c r="Q31" i="1"/>
  <c r="Q20" i="1"/>
  <c r="Q21" i="1"/>
  <c r="Q22" i="1"/>
  <c r="Q23" i="1"/>
  <c r="Q24" i="1"/>
  <c r="Q25" i="1"/>
  <c r="Q19" i="1"/>
  <c r="Q8" i="1"/>
  <c r="Q9" i="1"/>
  <c r="Q10" i="1"/>
  <c r="Q11" i="1"/>
  <c r="Q12" i="1"/>
  <c r="Q13" i="1"/>
  <c r="Q7" i="1"/>
  <c r="K32" i="1"/>
  <c r="K33" i="1"/>
  <c r="K34" i="1"/>
  <c r="K35" i="1"/>
  <c r="K36" i="1"/>
  <c r="K37" i="1"/>
  <c r="K31" i="1"/>
  <c r="K20" i="1"/>
  <c r="K21" i="1"/>
  <c r="K22" i="1"/>
  <c r="K23" i="1"/>
  <c r="K24" i="1"/>
  <c r="K25" i="1"/>
  <c r="K19" i="1"/>
  <c r="K8" i="1"/>
  <c r="K9" i="1"/>
  <c r="K10" i="1"/>
  <c r="K11" i="1"/>
  <c r="K12" i="1"/>
  <c r="K13" i="1"/>
  <c r="K7" i="1"/>
  <c r="E32" i="1" l="1"/>
  <c r="E33" i="1"/>
  <c r="E34" i="1"/>
  <c r="E35" i="1"/>
  <c r="E36" i="1"/>
  <c r="E37" i="1"/>
  <c r="E31" i="1"/>
  <c r="E20" i="1"/>
  <c r="E21" i="1"/>
  <c r="E22" i="1"/>
  <c r="E23" i="1"/>
  <c r="E24" i="1"/>
  <c r="E25" i="1"/>
  <c r="E19" i="1"/>
  <c r="E8" i="1"/>
  <c r="E9" i="1"/>
  <c r="E10" i="1"/>
  <c r="E11" i="1"/>
  <c r="E12" i="1"/>
  <c r="E13" i="1"/>
  <c r="E7" i="1"/>
</calcChain>
</file>

<file path=xl/sharedStrings.xml><?xml version="1.0" encoding="utf-8"?>
<sst xmlns="http://schemas.openxmlformats.org/spreadsheetml/2006/main" count="89" uniqueCount="14">
  <si>
    <t>Experiment 1</t>
  </si>
  <si>
    <t>Replicate 1</t>
  </si>
  <si>
    <t>Replicate 2</t>
  </si>
  <si>
    <t>Replicate 3</t>
  </si>
  <si>
    <t>Mean</t>
  </si>
  <si>
    <t>Cell Viability (%)</t>
  </si>
  <si>
    <t>Experiment 2</t>
  </si>
  <si>
    <t>Experiment 3</t>
  </si>
  <si>
    <t>Cisplatin (µM)</t>
  </si>
  <si>
    <t>Experimental Sample: H103</t>
  </si>
  <si>
    <t>Experimental Sample: SAS</t>
  </si>
  <si>
    <t>Experimental Sample: Cisplatin-resistant SAS</t>
  </si>
  <si>
    <t>Experimental Sample: Cisplatin-resistant H103</t>
  </si>
  <si>
    <t>S1 Dataset: Raw data of cell viability percentage for cisplatin chemosensitivity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sz val="6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2" fontId="0" fillId="0" borderId="0" xfId="0" applyNumberForma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2" fontId="4" fillId="0" borderId="0" xfId="0" applyNumberFormat="1" applyFont="1"/>
    <xf numFmtId="0" fontId="5" fillId="0" borderId="0" xfId="0" applyFont="1"/>
    <xf numFmtId="1" fontId="0" fillId="0" borderId="0" xfId="0" applyNumberFormat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4"/>
  <sheetViews>
    <sheetView tabSelected="1" zoomScaleNormal="100" workbookViewId="0"/>
  </sheetViews>
  <sheetFormatPr defaultRowHeight="14.4" x14ac:dyDescent="0.3"/>
  <cols>
    <col min="1" max="1" width="14.21875" customWidth="1"/>
    <col min="2" max="2" width="10.77734375" customWidth="1"/>
    <col min="3" max="3" width="10.6640625" customWidth="1"/>
    <col min="4" max="4" width="11" customWidth="1"/>
    <col min="5" max="5" width="10.33203125" bestFit="1" customWidth="1"/>
    <col min="7" max="7" width="12.44140625" bestFit="1" customWidth="1"/>
    <col min="8" max="9" width="10" customWidth="1"/>
    <col min="10" max="10" width="9.88671875" customWidth="1"/>
    <col min="11" max="11" width="9.33203125" bestFit="1" customWidth="1"/>
    <col min="13" max="13" width="12.44140625" bestFit="1" customWidth="1"/>
    <col min="14" max="16" width="9.77734375" bestFit="1" customWidth="1"/>
    <col min="17" max="17" width="6.33203125" bestFit="1" customWidth="1"/>
    <col min="19" max="19" width="12.44140625" bestFit="1" customWidth="1"/>
    <col min="20" max="22" width="9.77734375" bestFit="1" customWidth="1"/>
  </cols>
  <sheetData>
    <row r="1" spans="1:23" x14ac:dyDescent="0.3">
      <c r="A1" s="2" t="s">
        <v>13</v>
      </c>
    </row>
    <row r="2" spans="1:23" x14ac:dyDescent="0.3">
      <c r="K2" s="6"/>
      <c r="N2" s="1"/>
      <c r="O2" s="1"/>
      <c r="P2" s="1"/>
    </row>
    <row r="3" spans="1:23" x14ac:dyDescent="0.3">
      <c r="A3" s="10" t="s">
        <v>10</v>
      </c>
      <c r="B3" s="10"/>
      <c r="C3" s="10"/>
      <c r="D3" s="10"/>
      <c r="E3" s="10"/>
      <c r="G3" s="10" t="s">
        <v>11</v>
      </c>
      <c r="H3" s="10"/>
      <c r="I3" s="10"/>
      <c r="J3" s="10"/>
      <c r="K3" s="10"/>
      <c r="L3" s="1"/>
      <c r="M3" s="10" t="s">
        <v>9</v>
      </c>
      <c r="N3" s="10"/>
      <c r="O3" s="10"/>
      <c r="P3" s="10"/>
      <c r="Q3" s="10"/>
      <c r="S3" s="10" t="s">
        <v>12</v>
      </c>
      <c r="T3" s="10"/>
      <c r="U3" s="10"/>
      <c r="V3" s="10"/>
      <c r="W3" s="10"/>
    </row>
    <row r="4" spans="1:23" x14ac:dyDescent="0.3">
      <c r="A4" s="2" t="s">
        <v>0</v>
      </c>
      <c r="G4" s="2" t="s">
        <v>0</v>
      </c>
      <c r="L4" s="1"/>
      <c r="M4" s="2" t="s">
        <v>0</v>
      </c>
      <c r="S4" s="2" t="s">
        <v>0</v>
      </c>
    </row>
    <row r="5" spans="1:23" x14ac:dyDescent="0.3">
      <c r="B5" s="11" t="s">
        <v>5</v>
      </c>
      <c r="C5" s="11"/>
      <c r="D5" s="11"/>
      <c r="E5" s="11"/>
      <c r="H5" s="11" t="s">
        <v>5</v>
      </c>
      <c r="I5" s="11"/>
      <c r="J5" s="11"/>
      <c r="K5" s="11"/>
      <c r="L5" s="1"/>
      <c r="N5" s="11" t="s">
        <v>5</v>
      </c>
      <c r="O5" s="11"/>
      <c r="P5" s="11"/>
      <c r="Q5" s="11"/>
      <c r="T5" s="11" t="s">
        <v>5</v>
      </c>
      <c r="U5" s="11"/>
      <c r="V5" s="11"/>
      <c r="W5" s="11"/>
    </row>
    <row r="6" spans="1:23" x14ac:dyDescent="0.3">
      <c r="A6" t="s">
        <v>8</v>
      </c>
      <c r="B6" t="s">
        <v>1</v>
      </c>
      <c r="C6" t="s">
        <v>2</v>
      </c>
      <c r="D6" t="s">
        <v>3</v>
      </c>
      <c r="E6" t="s">
        <v>4</v>
      </c>
      <c r="G6" t="s">
        <v>8</v>
      </c>
      <c r="H6" t="s">
        <v>1</v>
      </c>
      <c r="I6" t="s">
        <v>2</v>
      </c>
      <c r="J6" t="s">
        <v>3</v>
      </c>
      <c r="K6" t="s">
        <v>4</v>
      </c>
      <c r="L6" s="1"/>
      <c r="M6" t="s">
        <v>8</v>
      </c>
      <c r="N6" t="s">
        <v>1</v>
      </c>
      <c r="O6" t="s">
        <v>2</v>
      </c>
      <c r="P6" t="s">
        <v>3</v>
      </c>
      <c r="Q6" t="s">
        <v>4</v>
      </c>
      <c r="S6" t="s">
        <v>8</v>
      </c>
      <c r="T6" t="s">
        <v>1</v>
      </c>
      <c r="U6" t="s">
        <v>2</v>
      </c>
      <c r="V6" t="s">
        <v>3</v>
      </c>
      <c r="W6" t="s">
        <v>4</v>
      </c>
    </row>
    <row r="7" spans="1:23" x14ac:dyDescent="0.3">
      <c r="A7">
        <v>0</v>
      </c>
      <c r="B7" s="7">
        <v>99.642510000000001</v>
      </c>
      <c r="C7" s="7">
        <v>100.7683</v>
      </c>
      <c r="D7" s="7">
        <v>99.58914</v>
      </c>
      <c r="E7" s="3">
        <f>AVERAGE(B7:D7)</f>
        <v>99.999983333333333</v>
      </c>
      <c r="F7" s="3"/>
      <c r="G7">
        <v>0</v>
      </c>
      <c r="H7" s="3">
        <v>100.9376</v>
      </c>
      <c r="I7" s="3">
        <v>100.8716</v>
      </c>
      <c r="J7" s="3">
        <v>98.190820000000002</v>
      </c>
      <c r="K7" s="3">
        <f>AVERAGE(H7:J7)</f>
        <v>100.00000666666666</v>
      </c>
      <c r="M7">
        <v>0</v>
      </c>
      <c r="N7" s="3">
        <v>101.8124</v>
      </c>
      <c r="O7" s="3">
        <v>103.7534</v>
      </c>
      <c r="P7" s="3">
        <v>94.434139999999999</v>
      </c>
      <c r="Q7" s="3">
        <f>AVERAGE(N7:P7)</f>
        <v>99.999979999999994</v>
      </c>
      <c r="S7">
        <v>0</v>
      </c>
      <c r="T7" s="3">
        <v>103.48828</v>
      </c>
      <c r="U7" s="3">
        <v>95.678782999999996</v>
      </c>
      <c r="V7" s="3">
        <v>100.83293</v>
      </c>
      <c r="W7" s="3">
        <f>AVERAGE(T7:V7)</f>
        <v>99.999997666666673</v>
      </c>
    </row>
    <row r="8" spans="1:23" x14ac:dyDescent="0.3">
      <c r="A8">
        <v>5</v>
      </c>
      <c r="B8" s="7">
        <v>38.88646</v>
      </c>
      <c r="C8" s="7">
        <v>41.764130000000002</v>
      </c>
      <c r="D8" s="7">
        <v>38.828229999999998</v>
      </c>
      <c r="E8" s="3">
        <f t="shared" ref="E8:E13" si="0">AVERAGE(B8:D8)</f>
        <v>39.826273333333326</v>
      </c>
      <c r="F8" s="3"/>
      <c r="G8">
        <v>5</v>
      </c>
      <c r="H8" s="3">
        <v>78.644040000000004</v>
      </c>
      <c r="I8" s="3">
        <v>76.447699999999998</v>
      </c>
      <c r="J8" s="3">
        <v>77.845879999999994</v>
      </c>
      <c r="K8" s="3">
        <f t="shared" ref="K8:K13" si="1">AVERAGE(H8:J8)</f>
        <v>77.645873333333341</v>
      </c>
      <c r="M8">
        <v>5</v>
      </c>
      <c r="N8" s="3">
        <v>98.557050000000004</v>
      </c>
      <c r="O8" s="3">
        <v>98.11891</v>
      </c>
      <c r="P8" s="3">
        <v>97.325869999999995</v>
      </c>
      <c r="Q8" s="3">
        <f t="shared" ref="Q8:Q13" si="2">AVERAGE(N8:P8)</f>
        <v>98.000609999999995</v>
      </c>
      <c r="S8">
        <v>5</v>
      </c>
      <c r="T8" s="3">
        <v>107.77537</v>
      </c>
      <c r="U8" s="3">
        <v>105.58365000000001</v>
      </c>
      <c r="V8" s="3">
        <v>107.93192000000001</v>
      </c>
      <c r="W8" s="3">
        <f t="shared" ref="W8:W13" si="3">AVERAGE(T8:V8)</f>
        <v>107.09697999999999</v>
      </c>
    </row>
    <row r="9" spans="1:23" x14ac:dyDescent="0.3">
      <c r="A9">
        <v>10</v>
      </c>
      <c r="B9" s="7">
        <v>13.82216</v>
      </c>
      <c r="C9" s="7">
        <v>15.46238</v>
      </c>
      <c r="D9" s="7">
        <v>15.132400000000001</v>
      </c>
      <c r="E9" s="3">
        <f t="shared" si="0"/>
        <v>14.805646666666666</v>
      </c>
      <c r="F9" s="3"/>
      <c r="G9">
        <v>10</v>
      </c>
      <c r="H9" s="3">
        <v>46.10642</v>
      </c>
      <c r="I9" s="3">
        <v>41.168810000000001</v>
      </c>
      <c r="J9" s="3">
        <v>31.535779999999999</v>
      </c>
      <c r="K9" s="3">
        <f t="shared" si="1"/>
        <v>39.603670000000001</v>
      </c>
      <c r="M9">
        <v>10</v>
      </c>
      <c r="N9" s="3">
        <v>89.33417</v>
      </c>
      <c r="O9" s="3">
        <v>89.986999999999995</v>
      </c>
      <c r="P9" s="3">
        <v>83.712810000000005</v>
      </c>
      <c r="Q9" s="3">
        <f t="shared" si="2"/>
        <v>87.677993333333333</v>
      </c>
      <c r="S9">
        <v>10</v>
      </c>
      <c r="T9" s="3">
        <v>106.66746999999999</v>
      </c>
      <c r="U9" s="3">
        <v>103.99406</v>
      </c>
      <c r="V9" s="3">
        <v>101.60966000000001</v>
      </c>
      <c r="W9" s="3">
        <f t="shared" si="3"/>
        <v>104.09039666666666</v>
      </c>
    </row>
    <row r="10" spans="1:23" x14ac:dyDescent="0.3">
      <c r="A10">
        <v>20</v>
      </c>
      <c r="B10" s="7">
        <v>1.8019769999999999</v>
      </c>
      <c r="C10" s="7">
        <v>1.408906</v>
      </c>
      <c r="D10" s="7">
        <v>1.5738989999999999</v>
      </c>
      <c r="E10" s="3">
        <f t="shared" si="0"/>
        <v>1.5949273333333334</v>
      </c>
      <c r="F10" s="3"/>
      <c r="G10">
        <v>20</v>
      </c>
      <c r="H10" s="3">
        <v>0.99082700000000001</v>
      </c>
      <c r="I10" s="3">
        <v>0.73761699999999997</v>
      </c>
      <c r="J10" s="3">
        <v>5.2293570000000003</v>
      </c>
      <c r="K10" s="3">
        <f t="shared" si="1"/>
        <v>2.319267</v>
      </c>
      <c r="M10">
        <v>20</v>
      </c>
      <c r="N10" s="3">
        <v>60.94697</v>
      </c>
      <c r="O10" s="3">
        <v>62.695160000000001</v>
      </c>
      <c r="P10" s="3">
        <v>55.89958</v>
      </c>
      <c r="Q10" s="3">
        <f t="shared" si="2"/>
        <v>59.847236666666674</v>
      </c>
      <c r="S10">
        <v>20</v>
      </c>
      <c r="T10" s="3">
        <v>81.565107999999995</v>
      </c>
      <c r="U10" s="3">
        <v>83.287167999999994</v>
      </c>
      <c r="V10" s="3">
        <v>66.150847999999996</v>
      </c>
      <c r="W10" s="3">
        <f t="shared" si="3"/>
        <v>77.001041333333333</v>
      </c>
    </row>
    <row r="11" spans="1:23" x14ac:dyDescent="0.3">
      <c r="A11">
        <v>30</v>
      </c>
      <c r="B11" s="7">
        <v>1.3458209999999999</v>
      </c>
      <c r="C11" s="7">
        <v>0.98186700000000005</v>
      </c>
      <c r="D11" s="7">
        <v>1.268178</v>
      </c>
      <c r="E11" s="3">
        <f t="shared" si="0"/>
        <v>1.1986220000000001</v>
      </c>
      <c r="F11" s="3"/>
      <c r="G11">
        <v>30</v>
      </c>
      <c r="H11" s="3">
        <v>2.4330289999999999</v>
      </c>
      <c r="I11" s="3">
        <v>-0.22017999999999999</v>
      </c>
      <c r="J11" s="3">
        <v>0.70458699999999996</v>
      </c>
      <c r="K11" s="3">
        <f t="shared" si="1"/>
        <v>0.9724786666666666</v>
      </c>
      <c r="M11">
        <v>30</v>
      </c>
      <c r="N11" s="3">
        <v>21.86035</v>
      </c>
      <c r="O11" s="3">
        <v>25.34796</v>
      </c>
      <c r="P11" s="3">
        <v>18.158049999999999</v>
      </c>
      <c r="Q11" s="3">
        <f t="shared" si="2"/>
        <v>21.788786666666667</v>
      </c>
      <c r="S11">
        <v>30</v>
      </c>
      <c r="T11" s="3">
        <v>36.936016000000002</v>
      </c>
      <c r="U11" s="3">
        <v>45.714917</v>
      </c>
      <c r="V11" s="3">
        <v>34.533555</v>
      </c>
      <c r="W11" s="3">
        <f t="shared" si="3"/>
        <v>39.061496000000005</v>
      </c>
    </row>
    <row r="12" spans="1:23" x14ac:dyDescent="0.3">
      <c r="A12">
        <v>60</v>
      </c>
      <c r="B12" s="7">
        <v>0.21998999999999999</v>
      </c>
      <c r="C12" s="7">
        <v>0.35586600000000002</v>
      </c>
      <c r="D12" s="7">
        <v>7.9260999999999998E-2</v>
      </c>
      <c r="E12" s="3">
        <f t="shared" si="0"/>
        <v>0.21837233333333336</v>
      </c>
      <c r="F12" s="3"/>
      <c r="G12">
        <v>60</v>
      </c>
      <c r="H12" s="3">
        <v>3.42936</v>
      </c>
      <c r="I12" s="3">
        <v>0.81468099999999999</v>
      </c>
      <c r="J12" s="3">
        <v>-1.85504</v>
      </c>
      <c r="K12" s="3">
        <f t="shared" si="1"/>
        <v>0.79633366666666683</v>
      </c>
      <c r="M12">
        <v>60</v>
      </c>
      <c r="N12" s="3">
        <v>0.61047799999999997</v>
      </c>
      <c r="O12" s="3">
        <v>0.35635499999999998</v>
      </c>
      <c r="P12" s="3">
        <v>0.25120100000000001</v>
      </c>
      <c r="Q12" s="3">
        <f t="shared" si="2"/>
        <v>0.40601133333333328</v>
      </c>
      <c r="S12">
        <v>60</v>
      </c>
      <c r="T12" s="3">
        <v>4.7647718000000001</v>
      </c>
      <c r="U12" s="3">
        <v>3.6026823000000001</v>
      </c>
      <c r="V12" s="3">
        <v>1.7541739000000001</v>
      </c>
      <c r="W12" s="3">
        <f t="shared" si="3"/>
        <v>3.3738759999999997</v>
      </c>
    </row>
    <row r="13" spans="1:23" x14ac:dyDescent="0.3">
      <c r="A13">
        <v>100</v>
      </c>
      <c r="B13" s="7">
        <v>-0.21190000000000001</v>
      </c>
      <c r="C13" s="7">
        <v>-0.21190000000000001</v>
      </c>
      <c r="D13" s="7">
        <v>-8.0879999999999994E-2</v>
      </c>
      <c r="E13" s="3">
        <f t="shared" si="0"/>
        <v>-0.16822666666666666</v>
      </c>
      <c r="F13" s="3"/>
      <c r="G13">
        <v>100</v>
      </c>
      <c r="H13" s="3">
        <v>2.4055049999999998</v>
      </c>
      <c r="I13" s="3">
        <v>-0.39633000000000002</v>
      </c>
      <c r="J13" s="3">
        <v>2.2020000000000001E-2</v>
      </c>
      <c r="K13" s="3">
        <f t="shared" si="1"/>
        <v>0.67706499999999992</v>
      </c>
      <c r="M13">
        <v>100</v>
      </c>
      <c r="N13" s="3">
        <v>0.295016</v>
      </c>
      <c r="O13" s="3">
        <v>0.15042900000000001</v>
      </c>
      <c r="P13" s="3">
        <v>0.24243799999999999</v>
      </c>
      <c r="Q13" s="3">
        <f t="shared" si="2"/>
        <v>0.22929433333333335</v>
      </c>
      <c r="S13">
        <v>100</v>
      </c>
      <c r="T13" s="3">
        <v>2.7657337000000002</v>
      </c>
      <c r="U13" s="3">
        <v>4.3914568000000003</v>
      </c>
      <c r="V13" s="3">
        <v>2.6453114000000002</v>
      </c>
      <c r="W13" s="3">
        <f t="shared" si="3"/>
        <v>3.2675006333333338</v>
      </c>
    </row>
    <row r="16" spans="1:23" x14ac:dyDescent="0.3">
      <c r="A16" s="2" t="s">
        <v>6</v>
      </c>
      <c r="G16" s="2" t="s">
        <v>6</v>
      </c>
      <c r="M16" s="2" t="s">
        <v>6</v>
      </c>
      <c r="S16" s="2" t="s">
        <v>6</v>
      </c>
    </row>
    <row r="17" spans="1:23" x14ac:dyDescent="0.3">
      <c r="B17" s="11" t="s">
        <v>5</v>
      </c>
      <c r="C17" s="11"/>
      <c r="D17" s="11"/>
      <c r="E17" s="11"/>
      <c r="H17" s="11" t="s">
        <v>5</v>
      </c>
      <c r="I17" s="11"/>
      <c r="J17" s="11"/>
      <c r="K17" s="11"/>
      <c r="N17" s="11" t="s">
        <v>5</v>
      </c>
      <c r="O17" s="11"/>
      <c r="P17" s="11"/>
      <c r="Q17" s="11"/>
      <c r="T17" s="11" t="s">
        <v>5</v>
      </c>
      <c r="U17" s="11"/>
      <c r="V17" s="11"/>
      <c r="W17" s="11"/>
    </row>
    <row r="18" spans="1:23" x14ac:dyDescent="0.3">
      <c r="A18" t="s">
        <v>8</v>
      </c>
      <c r="B18" t="s">
        <v>1</v>
      </c>
      <c r="C18" t="s">
        <v>2</v>
      </c>
      <c r="D18" t="s">
        <v>3</v>
      </c>
      <c r="E18" t="s">
        <v>4</v>
      </c>
      <c r="G18" t="s">
        <v>8</v>
      </c>
      <c r="H18" t="s">
        <v>1</v>
      </c>
      <c r="I18" t="s">
        <v>2</v>
      </c>
      <c r="J18" t="s">
        <v>3</v>
      </c>
      <c r="K18" t="s">
        <v>4</v>
      </c>
      <c r="M18" t="s">
        <v>8</v>
      </c>
      <c r="N18" t="s">
        <v>1</v>
      </c>
      <c r="O18" t="s">
        <v>2</v>
      </c>
      <c r="P18" t="s">
        <v>3</v>
      </c>
      <c r="Q18" t="s">
        <v>4</v>
      </c>
      <c r="S18" t="s">
        <v>8</v>
      </c>
      <c r="T18" t="s">
        <v>1</v>
      </c>
      <c r="U18" t="s">
        <v>2</v>
      </c>
      <c r="V18" t="s">
        <v>3</v>
      </c>
      <c r="W18" t="s">
        <v>4</v>
      </c>
    </row>
    <row r="19" spans="1:23" x14ac:dyDescent="0.3">
      <c r="A19">
        <v>0</v>
      </c>
      <c r="B19" s="7">
        <v>101.4808</v>
      </c>
      <c r="C19" s="7">
        <v>100.3289</v>
      </c>
      <c r="D19" s="7">
        <v>98.190290000000005</v>
      </c>
      <c r="E19" s="3">
        <f>AVERAGE(B19:D19)</f>
        <v>99.999996666666675</v>
      </c>
      <c r="F19" s="3"/>
      <c r="G19" s="9">
        <v>0</v>
      </c>
      <c r="H19" s="3">
        <v>99.46</v>
      </c>
      <c r="I19" s="3">
        <v>100.47</v>
      </c>
      <c r="J19" s="3">
        <v>100.07</v>
      </c>
      <c r="K19" s="3">
        <f>AVERAGE(H19:J19)</f>
        <v>100</v>
      </c>
      <c r="M19" s="9">
        <v>0</v>
      </c>
      <c r="N19" s="3">
        <v>101.762</v>
      </c>
      <c r="O19" s="3">
        <v>101.95910000000001</v>
      </c>
      <c r="P19" s="3">
        <v>96.278890000000004</v>
      </c>
      <c r="Q19" s="3">
        <f>AVERAGE(N19:P19)</f>
        <v>99.999996666666675</v>
      </c>
      <c r="S19" s="9">
        <v>0</v>
      </c>
      <c r="T19" s="3">
        <v>101.46</v>
      </c>
      <c r="U19" s="3">
        <v>98.19</v>
      </c>
      <c r="V19" s="3">
        <v>100.34645999999999</v>
      </c>
      <c r="W19" s="3">
        <f>AVERAGE(T19:V19)</f>
        <v>99.998819999999981</v>
      </c>
    </row>
    <row r="20" spans="1:23" x14ac:dyDescent="0.3">
      <c r="A20">
        <v>5</v>
      </c>
      <c r="B20" s="7">
        <v>39.271099999999997</v>
      </c>
      <c r="C20" s="7">
        <v>43.653480000000002</v>
      </c>
      <c r="D20" s="7">
        <v>39.837060000000001</v>
      </c>
      <c r="E20" s="3">
        <f t="shared" ref="E20:E25" si="4">AVERAGE(B20:D20)</f>
        <v>40.920546666666667</v>
      </c>
      <c r="F20" s="3"/>
      <c r="G20" s="9">
        <v>5</v>
      </c>
      <c r="H20" s="3">
        <v>71.89</v>
      </c>
      <c r="I20" s="3">
        <v>62.15</v>
      </c>
      <c r="J20" s="3">
        <v>59.18</v>
      </c>
      <c r="K20" s="3">
        <f t="shared" ref="K20:K25" si="5">AVERAGE(H20:J20)</f>
        <v>64.406666666666666</v>
      </c>
      <c r="M20" s="9">
        <v>5</v>
      </c>
      <c r="N20" s="3">
        <v>97.404420000000002</v>
      </c>
      <c r="O20" s="3">
        <v>96.773769999999999</v>
      </c>
      <c r="P20" s="3">
        <v>92.446820000000002</v>
      </c>
      <c r="Q20" s="3">
        <f t="shared" ref="Q20:Q25" si="6">AVERAGE(N20:P20)</f>
        <v>95.541669999999996</v>
      </c>
      <c r="S20" s="9">
        <v>5</v>
      </c>
      <c r="T20" s="3">
        <v>111.01</v>
      </c>
      <c r="U20" s="3">
        <v>112.26</v>
      </c>
      <c r="V20" s="3">
        <v>106.35993000000001</v>
      </c>
      <c r="W20" s="3">
        <f t="shared" ref="W20:W25" si="7">AVERAGE(T20:V20)</f>
        <v>109.87664333333333</v>
      </c>
    </row>
    <row r="21" spans="1:23" x14ac:dyDescent="0.3">
      <c r="A21">
        <v>10</v>
      </c>
      <c r="B21" s="7">
        <v>15.270709999999999</v>
      </c>
      <c r="C21" s="7">
        <v>14.81995</v>
      </c>
      <c r="D21" s="7">
        <v>14.324109999999999</v>
      </c>
      <c r="E21" s="3">
        <f t="shared" si="4"/>
        <v>14.804923333333333</v>
      </c>
      <c r="F21" s="3"/>
      <c r="G21" s="9">
        <v>10</v>
      </c>
      <c r="H21" s="3">
        <v>35.840000000000003</v>
      </c>
      <c r="I21" s="3">
        <v>18.350000000000001</v>
      </c>
      <c r="J21" s="3">
        <v>4.6900000000000004</v>
      </c>
      <c r="K21" s="3">
        <f t="shared" si="5"/>
        <v>19.626666666666669</v>
      </c>
      <c r="M21" s="9">
        <v>10</v>
      </c>
      <c r="N21" s="3">
        <v>85.465900000000005</v>
      </c>
      <c r="O21" s="3">
        <v>84.681970000000007</v>
      </c>
      <c r="P21" s="3">
        <v>76.553629999999998</v>
      </c>
      <c r="Q21" s="3">
        <f t="shared" si="6"/>
        <v>82.233833333333337</v>
      </c>
      <c r="S21" s="9">
        <v>10</v>
      </c>
      <c r="T21" s="3">
        <v>113.96</v>
      </c>
      <c r="U21" s="3">
        <v>104.76</v>
      </c>
      <c r="V21" s="3">
        <v>105.71460999999999</v>
      </c>
      <c r="W21" s="3">
        <f t="shared" si="7"/>
        <v>108.14487000000001</v>
      </c>
    </row>
    <row r="22" spans="1:23" x14ac:dyDescent="0.3">
      <c r="A22">
        <v>20</v>
      </c>
      <c r="B22" s="7">
        <v>1.958296</v>
      </c>
      <c r="C22" s="7">
        <v>2.5492910000000002</v>
      </c>
      <c r="D22" s="7">
        <v>2.1486160000000001</v>
      </c>
      <c r="E22" s="3">
        <f t="shared" si="4"/>
        <v>2.2187343333333334</v>
      </c>
      <c r="F22" s="3"/>
      <c r="G22" s="9">
        <v>20</v>
      </c>
      <c r="H22" s="3">
        <v>4.4400000000000004</v>
      </c>
      <c r="I22" s="3">
        <v>2.33</v>
      </c>
      <c r="J22" s="3">
        <v>2.44</v>
      </c>
      <c r="K22" s="3">
        <f t="shared" si="5"/>
        <v>3.0700000000000003</v>
      </c>
      <c r="M22" s="9">
        <v>20</v>
      </c>
      <c r="N22" s="3">
        <v>51.651800000000001</v>
      </c>
      <c r="O22" s="3">
        <v>54.297020000000003</v>
      </c>
      <c r="P22" s="3">
        <v>42.428579999999997</v>
      </c>
      <c r="Q22" s="3">
        <f t="shared" si="6"/>
        <v>49.459133333333341</v>
      </c>
      <c r="S22" s="9">
        <v>20</v>
      </c>
      <c r="T22" s="3">
        <v>99.3</v>
      </c>
      <c r="U22" s="3">
        <v>98.09</v>
      </c>
      <c r="V22" s="3">
        <v>98.313400999999999</v>
      </c>
      <c r="W22" s="3">
        <f t="shared" si="7"/>
        <v>98.567800333333324</v>
      </c>
    </row>
    <row r="23" spans="1:23" x14ac:dyDescent="0.3">
      <c r="A23">
        <v>30</v>
      </c>
      <c r="B23" s="7">
        <v>2.529258</v>
      </c>
      <c r="C23" s="7">
        <v>2.6845189999999999</v>
      </c>
      <c r="D23" s="7">
        <v>2.0684819999999999</v>
      </c>
      <c r="E23" s="3">
        <f t="shared" si="4"/>
        <v>2.4274196666666668</v>
      </c>
      <c r="F23" s="3"/>
      <c r="G23" s="9">
        <v>30</v>
      </c>
      <c r="H23" s="3">
        <v>2.0299999999999998</v>
      </c>
      <c r="I23" s="3">
        <v>-0.79</v>
      </c>
      <c r="J23" s="3">
        <v>-0.27</v>
      </c>
      <c r="K23" s="3">
        <f t="shared" si="5"/>
        <v>0.32333333333333325</v>
      </c>
      <c r="M23" s="9">
        <v>30</v>
      </c>
      <c r="N23" s="3">
        <v>15.05233</v>
      </c>
      <c r="O23" s="3">
        <v>8.7108220000000003</v>
      </c>
      <c r="P23" s="3">
        <v>6.8758119999999998</v>
      </c>
      <c r="Q23" s="3">
        <f t="shared" si="6"/>
        <v>10.212987999999999</v>
      </c>
      <c r="S23" s="9">
        <v>30</v>
      </c>
      <c r="T23" s="3">
        <v>70.39</v>
      </c>
      <c r="U23" s="3">
        <v>65.84</v>
      </c>
      <c r="V23" s="3">
        <v>62.032663999999997</v>
      </c>
      <c r="W23" s="3">
        <f t="shared" si="7"/>
        <v>66.087554666666676</v>
      </c>
    </row>
    <row r="24" spans="1:23" x14ac:dyDescent="0.3">
      <c r="A24">
        <v>60</v>
      </c>
      <c r="B24" s="7">
        <v>0.75627299999999997</v>
      </c>
      <c r="C24" s="7">
        <v>0.72622299999999995</v>
      </c>
      <c r="D24" s="7">
        <v>0.35059000000000001</v>
      </c>
      <c r="E24" s="3">
        <f t="shared" si="4"/>
        <v>0.61102866666666655</v>
      </c>
      <c r="F24" s="3"/>
      <c r="G24" s="9">
        <v>60</v>
      </c>
      <c r="H24" s="3">
        <v>-0.05</v>
      </c>
      <c r="I24" s="3">
        <v>-1.49</v>
      </c>
      <c r="J24" s="3">
        <v>-1.39</v>
      </c>
      <c r="K24" s="3">
        <f t="shared" si="5"/>
        <v>-0.97666666666666657</v>
      </c>
      <c r="M24" s="9">
        <v>60</v>
      </c>
      <c r="N24" s="3">
        <v>2.2729590000000002</v>
      </c>
      <c r="O24" s="3">
        <v>0.29780600000000002</v>
      </c>
      <c r="P24" s="3">
        <v>3.0655999999999999E-2</v>
      </c>
      <c r="Q24" s="3">
        <f t="shared" si="6"/>
        <v>0.8671403333333334</v>
      </c>
      <c r="S24" s="9">
        <v>60</v>
      </c>
      <c r="T24" s="3">
        <v>2.2000000000000002</v>
      </c>
      <c r="U24" s="3">
        <v>3.2</v>
      </c>
      <c r="V24" s="3">
        <v>3.3027487</v>
      </c>
      <c r="W24" s="3">
        <f t="shared" si="7"/>
        <v>2.9009162333333336</v>
      </c>
    </row>
    <row r="25" spans="1:23" x14ac:dyDescent="0.3">
      <c r="A25">
        <v>100</v>
      </c>
      <c r="B25" s="7">
        <v>-0.18531</v>
      </c>
      <c r="C25" s="7">
        <v>4.0066999999999998E-2</v>
      </c>
      <c r="D25" s="7">
        <v>-0.28548000000000001</v>
      </c>
      <c r="E25" s="3">
        <f t="shared" si="4"/>
        <v>-0.14357433333333333</v>
      </c>
      <c r="F25" s="3"/>
      <c r="G25" s="9">
        <v>100</v>
      </c>
      <c r="H25" s="3">
        <v>-0.5</v>
      </c>
      <c r="I25" s="3">
        <v>-0.43</v>
      </c>
      <c r="J25" s="3">
        <v>-1.26</v>
      </c>
      <c r="K25" s="3">
        <f t="shared" si="5"/>
        <v>-0.73</v>
      </c>
      <c r="M25" s="9">
        <v>100</v>
      </c>
      <c r="N25" s="3">
        <v>-9.1969999999999996E-2</v>
      </c>
      <c r="O25" s="3">
        <v>7.0071999999999995E-2</v>
      </c>
      <c r="P25" s="3">
        <v>-0.1489</v>
      </c>
      <c r="Q25" s="3">
        <f t="shared" si="6"/>
        <v>-5.6932666666666666E-2</v>
      </c>
      <c r="S25" s="9">
        <v>100</v>
      </c>
      <c r="T25" s="3">
        <v>0.49</v>
      </c>
      <c r="U25" s="3">
        <v>1.1200000000000001</v>
      </c>
      <c r="V25" s="3">
        <v>1.3610762999999999</v>
      </c>
      <c r="W25" s="3">
        <f t="shared" si="7"/>
        <v>0.99035876666666667</v>
      </c>
    </row>
    <row r="28" spans="1:23" x14ac:dyDescent="0.3">
      <c r="A28" s="2" t="s">
        <v>7</v>
      </c>
      <c r="G28" s="2" t="s">
        <v>7</v>
      </c>
      <c r="M28" s="2" t="s">
        <v>7</v>
      </c>
      <c r="S28" s="2" t="s">
        <v>7</v>
      </c>
    </row>
    <row r="29" spans="1:23" x14ac:dyDescent="0.3">
      <c r="B29" s="11" t="s">
        <v>5</v>
      </c>
      <c r="C29" s="11"/>
      <c r="D29" s="11"/>
      <c r="E29" s="11"/>
      <c r="H29" s="11" t="s">
        <v>5</v>
      </c>
      <c r="I29" s="11"/>
      <c r="J29" s="11"/>
      <c r="K29" s="11"/>
      <c r="N29" s="11" t="s">
        <v>5</v>
      </c>
      <c r="O29" s="11"/>
      <c r="P29" s="11"/>
      <c r="Q29" s="11"/>
      <c r="T29" s="11" t="s">
        <v>5</v>
      </c>
      <c r="U29" s="11"/>
      <c r="V29" s="11"/>
      <c r="W29" s="11"/>
    </row>
    <row r="30" spans="1:23" x14ac:dyDescent="0.3">
      <c r="A30" t="s">
        <v>8</v>
      </c>
      <c r="B30" t="s">
        <v>1</v>
      </c>
      <c r="C30" t="s">
        <v>2</v>
      </c>
      <c r="D30" t="s">
        <v>3</v>
      </c>
      <c r="E30" t="s">
        <v>4</v>
      </c>
      <c r="G30" t="s">
        <v>8</v>
      </c>
      <c r="H30" t="s">
        <v>1</v>
      </c>
      <c r="I30" t="s">
        <v>2</v>
      </c>
      <c r="J30" t="s">
        <v>3</v>
      </c>
      <c r="K30" t="s">
        <v>4</v>
      </c>
      <c r="M30" t="s">
        <v>8</v>
      </c>
      <c r="N30" t="s">
        <v>1</v>
      </c>
      <c r="O30" t="s">
        <v>2</v>
      </c>
      <c r="P30" t="s">
        <v>3</v>
      </c>
      <c r="Q30" t="s">
        <v>4</v>
      </c>
      <c r="S30" t="s">
        <v>8</v>
      </c>
      <c r="T30" t="s">
        <v>1</v>
      </c>
      <c r="U30" t="s">
        <v>2</v>
      </c>
      <c r="V30" t="s">
        <v>3</v>
      </c>
      <c r="W30" t="s">
        <v>4</v>
      </c>
    </row>
    <row r="31" spans="1:23" x14ac:dyDescent="0.3">
      <c r="A31">
        <v>0</v>
      </c>
      <c r="B31" s="7">
        <v>100.8539</v>
      </c>
      <c r="C31" s="7">
        <v>98.360839999999996</v>
      </c>
      <c r="D31" s="7">
        <v>100.7852</v>
      </c>
      <c r="E31" s="3">
        <f>AVERAGE(B31:D31)</f>
        <v>99.999980000000008</v>
      </c>
      <c r="F31" s="3"/>
      <c r="G31" s="9">
        <v>0</v>
      </c>
      <c r="H31" s="3">
        <v>98.571960000000004</v>
      </c>
      <c r="I31" s="3">
        <v>100.2709</v>
      </c>
      <c r="J31" s="3">
        <v>101.1571</v>
      </c>
      <c r="K31" s="3">
        <f>AVERAGE(H31:J31)</f>
        <v>99.999986666666658</v>
      </c>
      <c r="M31" s="9">
        <v>0</v>
      </c>
      <c r="N31" s="3">
        <v>101.4466</v>
      </c>
      <c r="O31" s="3">
        <v>100.55240000000001</v>
      </c>
      <c r="P31" s="3">
        <v>98.000960000000006</v>
      </c>
      <c r="Q31" s="3">
        <f>AVERAGE(N31:P31)</f>
        <v>99.999986666666686</v>
      </c>
      <c r="S31" s="9">
        <v>0</v>
      </c>
      <c r="T31" s="3">
        <v>117.55051</v>
      </c>
      <c r="U31" s="3">
        <v>102.37828</v>
      </c>
      <c r="V31" s="3">
        <v>80.071213</v>
      </c>
      <c r="W31" s="3">
        <f>AVERAGE(T31:V31)</f>
        <v>100.000001</v>
      </c>
    </row>
    <row r="32" spans="1:23" x14ac:dyDescent="0.3">
      <c r="A32">
        <v>5</v>
      </c>
      <c r="B32" s="7">
        <v>35.425089999999997</v>
      </c>
      <c r="C32" s="7">
        <v>34.566249999999997</v>
      </c>
      <c r="D32" s="7">
        <v>35.47907</v>
      </c>
      <c r="E32" s="3">
        <f t="shared" ref="E32:E37" si="8">AVERAGE(B32:D32)</f>
        <v>35.156803333333329</v>
      </c>
      <c r="F32" s="3"/>
      <c r="G32" s="9">
        <v>5</v>
      </c>
      <c r="H32" s="3">
        <v>74.288169999999994</v>
      </c>
      <c r="I32" s="3">
        <v>75.856049999999996</v>
      </c>
      <c r="J32" s="3">
        <v>75.085210000000004</v>
      </c>
      <c r="K32" s="3">
        <f t="shared" ref="K32:K37" si="9">AVERAGE(H32:J32)</f>
        <v>75.076476666666665</v>
      </c>
      <c r="M32" s="9">
        <v>5</v>
      </c>
      <c r="N32" s="3">
        <v>93.697950000000006</v>
      </c>
      <c r="O32" s="3">
        <v>92.684759999999997</v>
      </c>
      <c r="P32" s="3">
        <v>93.156499999999994</v>
      </c>
      <c r="Q32" s="3">
        <f t="shared" ref="Q32:Q37" si="10">AVERAGE(N32:P32)</f>
        <v>93.17973666666667</v>
      </c>
      <c r="S32" s="9">
        <v>5</v>
      </c>
      <c r="T32" s="3">
        <v>130.05502999999999</v>
      </c>
      <c r="U32" s="3">
        <v>131.04899</v>
      </c>
      <c r="V32" s="3">
        <v>138.75506999999999</v>
      </c>
      <c r="W32" s="3">
        <f t="shared" ref="W32:W37" si="11">AVERAGE(T32:V32)</f>
        <v>133.28636333333333</v>
      </c>
    </row>
    <row r="33" spans="1:23" x14ac:dyDescent="0.3">
      <c r="A33">
        <v>10</v>
      </c>
      <c r="B33" s="7">
        <v>12.07447</v>
      </c>
      <c r="C33" s="7">
        <v>12.383649999999999</v>
      </c>
      <c r="D33" s="7">
        <v>12.226599999999999</v>
      </c>
      <c r="E33" s="3">
        <f t="shared" si="8"/>
        <v>12.22824</v>
      </c>
      <c r="F33" s="3"/>
      <c r="G33" s="9">
        <v>10</v>
      </c>
      <c r="H33" s="3">
        <v>40.633800000000001</v>
      </c>
      <c r="I33" s="3">
        <v>41.787419999999997</v>
      </c>
      <c r="J33" s="3">
        <v>32.521720000000002</v>
      </c>
      <c r="K33" s="3">
        <f t="shared" si="9"/>
        <v>38.314313333333338</v>
      </c>
      <c r="M33" s="9">
        <v>10</v>
      </c>
      <c r="N33" s="3">
        <v>80.161339999999996</v>
      </c>
      <c r="O33" s="3">
        <v>79.808570000000003</v>
      </c>
      <c r="P33" s="3">
        <v>76.621319999999997</v>
      </c>
      <c r="Q33" s="3">
        <f t="shared" si="10"/>
        <v>78.863743333333332</v>
      </c>
      <c r="S33" s="9">
        <v>10</v>
      </c>
      <c r="T33" s="3">
        <v>126.2277</v>
      </c>
      <c r="U33" s="3">
        <v>127.75863</v>
      </c>
      <c r="V33" s="3">
        <v>132.22004000000001</v>
      </c>
      <c r="W33" s="3">
        <f t="shared" si="11"/>
        <v>128.73545666666666</v>
      </c>
    </row>
    <row r="34" spans="1:23" x14ac:dyDescent="0.3">
      <c r="A34">
        <v>20</v>
      </c>
      <c r="B34" s="7">
        <v>3.0640130000000001</v>
      </c>
      <c r="C34" s="7">
        <v>2.8529840000000002</v>
      </c>
      <c r="D34" s="7">
        <v>2.038313</v>
      </c>
      <c r="E34" s="3">
        <f t="shared" si="8"/>
        <v>2.6517700000000004</v>
      </c>
      <c r="F34" s="3"/>
      <c r="G34" s="9">
        <v>20</v>
      </c>
      <c r="H34" s="3">
        <v>1.7042189999999999</v>
      </c>
      <c r="I34" s="3">
        <v>-0.40377000000000002</v>
      </c>
      <c r="J34" s="3">
        <v>-0.17829</v>
      </c>
      <c r="K34" s="3">
        <f t="shared" si="9"/>
        <v>0.37405299999999997</v>
      </c>
      <c r="M34" s="9">
        <v>20</v>
      </c>
      <c r="N34" s="3">
        <v>50.655630000000002</v>
      </c>
      <c r="O34" s="3">
        <v>54.339230000000001</v>
      </c>
      <c r="P34" s="3">
        <v>38.177340000000001</v>
      </c>
      <c r="Q34" s="3">
        <f t="shared" si="10"/>
        <v>47.724066666666666</v>
      </c>
      <c r="S34" s="9">
        <v>20</v>
      </c>
      <c r="T34" s="3">
        <v>112.93486</v>
      </c>
      <c r="U34" s="3">
        <v>109.95868</v>
      </c>
      <c r="V34" s="3">
        <v>115.43691</v>
      </c>
      <c r="W34" s="3">
        <f t="shared" si="11"/>
        <v>112.77681666666666</v>
      </c>
    </row>
    <row r="35" spans="1:23" x14ac:dyDescent="0.3">
      <c r="A35">
        <v>30</v>
      </c>
      <c r="B35" s="7">
        <v>3.333933</v>
      </c>
      <c r="C35" s="7">
        <v>3.0541969999999998</v>
      </c>
      <c r="D35" s="7">
        <v>2.65177</v>
      </c>
      <c r="E35" s="3">
        <f t="shared" si="8"/>
        <v>3.0132999999999996</v>
      </c>
      <c r="F35" s="3"/>
      <c r="G35" s="9">
        <v>30</v>
      </c>
      <c r="H35" s="3">
        <v>2.5012699999999999</v>
      </c>
      <c r="I35" s="3">
        <v>-0.56632000000000005</v>
      </c>
      <c r="J35" s="3">
        <v>-0.33034999999999998</v>
      </c>
      <c r="K35" s="3">
        <f t="shared" si="9"/>
        <v>0.5348666666666666</v>
      </c>
      <c r="M35" s="9">
        <v>30</v>
      </c>
      <c r="N35" s="3">
        <v>8.4952480000000001</v>
      </c>
      <c r="O35" s="3">
        <v>10.95645</v>
      </c>
      <c r="P35" s="3">
        <v>9.4017909999999993</v>
      </c>
      <c r="Q35" s="3">
        <f t="shared" si="10"/>
        <v>9.6178296666666672</v>
      </c>
      <c r="S35" s="9">
        <v>30</v>
      </c>
      <c r="T35" s="3">
        <v>72.399411999999998</v>
      </c>
      <c r="U35" s="3">
        <v>75.335607999999993</v>
      </c>
      <c r="V35" s="3">
        <v>62.534039</v>
      </c>
      <c r="W35" s="3">
        <f t="shared" si="11"/>
        <v>70.089686333333333</v>
      </c>
    </row>
    <row r="36" spans="1:23" x14ac:dyDescent="0.3">
      <c r="A36">
        <v>60</v>
      </c>
      <c r="B36" s="3">
        <v>0.94390499999999999</v>
      </c>
      <c r="C36" s="3">
        <v>0.60527699999999995</v>
      </c>
      <c r="D36" s="3">
        <v>0.24211099999999999</v>
      </c>
      <c r="E36" s="3">
        <f t="shared" si="8"/>
        <v>0.59709766666666664</v>
      </c>
      <c r="G36" s="9">
        <v>60</v>
      </c>
      <c r="H36" s="3">
        <v>1.7042189999999999</v>
      </c>
      <c r="I36" s="3">
        <v>-1.6308</v>
      </c>
      <c r="J36" s="3">
        <v>-1.6412899999999999</v>
      </c>
      <c r="K36" s="3">
        <f t="shared" si="9"/>
        <v>-0.52262366666666671</v>
      </c>
      <c r="M36" s="9">
        <v>60</v>
      </c>
      <c r="N36" s="3">
        <v>0.41430299999999998</v>
      </c>
      <c r="O36" s="3">
        <v>0.43481199999999998</v>
      </c>
      <c r="P36" s="3">
        <v>-3.6920000000000001E-2</v>
      </c>
      <c r="Q36" s="3">
        <f t="shared" si="10"/>
        <v>0.27073166666666665</v>
      </c>
      <c r="S36" s="9">
        <v>60</v>
      </c>
      <c r="T36" s="3">
        <v>4.5071114000000003</v>
      </c>
      <c r="U36" s="3">
        <v>4.0558290000000001</v>
      </c>
      <c r="V36" s="3">
        <v>3.1018522000000002</v>
      </c>
      <c r="W36" s="3">
        <f t="shared" si="11"/>
        <v>3.8882642000000001</v>
      </c>
    </row>
    <row r="37" spans="1:23" x14ac:dyDescent="0.3">
      <c r="A37">
        <v>100</v>
      </c>
      <c r="B37" s="3">
        <v>-0.18976000000000001</v>
      </c>
      <c r="C37" s="3">
        <v>-5.2350000000000001E-2</v>
      </c>
      <c r="D37" s="3">
        <v>-0.16522000000000001</v>
      </c>
      <c r="E37" s="3">
        <f t="shared" si="8"/>
        <v>-0.13577666666666668</v>
      </c>
      <c r="G37" s="9">
        <v>100</v>
      </c>
      <c r="H37" s="3">
        <v>1.4577629999999999</v>
      </c>
      <c r="I37" s="3">
        <v>0.28316200000000002</v>
      </c>
      <c r="J37" s="3">
        <v>-1.2585</v>
      </c>
      <c r="K37" s="3">
        <f t="shared" si="9"/>
        <v>0.1608083333333333</v>
      </c>
      <c r="M37" s="9">
        <v>100</v>
      </c>
      <c r="N37" s="3">
        <v>1.4151910000000001</v>
      </c>
      <c r="O37" s="3">
        <v>0.28303800000000001</v>
      </c>
      <c r="P37" s="3">
        <v>5.3325999999999998E-2</v>
      </c>
      <c r="Q37" s="3">
        <f t="shared" si="10"/>
        <v>0.58385166666666666</v>
      </c>
      <c r="S37" s="9">
        <v>100</v>
      </c>
      <c r="T37" s="3">
        <v>3.8330443999999999</v>
      </c>
      <c r="U37" s="3">
        <v>3.0847153999999999</v>
      </c>
      <c r="V37" s="3">
        <v>2.2050006999999998</v>
      </c>
      <c r="W37" s="3">
        <f t="shared" si="11"/>
        <v>3.0409201666666665</v>
      </c>
    </row>
    <row r="38" spans="1:23" x14ac:dyDescent="0.3">
      <c r="B38" s="8"/>
      <c r="C38" s="8"/>
      <c r="D38" s="8"/>
    </row>
    <row r="39" spans="1:23" x14ac:dyDescent="0.3">
      <c r="A39" s="4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</row>
    <row r="40" spans="1:23" x14ac:dyDescent="0.3">
      <c r="A40" s="4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</row>
    <row r="41" spans="1:23" x14ac:dyDescent="0.3">
      <c r="A41" s="4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</row>
    <row r="42" spans="1:23" x14ac:dyDescent="0.3">
      <c r="A42" s="4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</row>
    <row r="43" spans="1:23" x14ac:dyDescent="0.3">
      <c r="A43" s="4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</row>
    <row r="44" spans="1:23" x14ac:dyDescent="0.3">
      <c r="B44" s="5"/>
      <c r="C44" s="5"/>
      <c r="D44" s="5"/>
      <c r="E44" s="5"/>
      <c r="F44" s="5"/>
      <c r="G44" s="5"/>
      <c r="H44" s="5"/>
    </row>
  </sheetData>
  <mergeCells count="16">
    <mergeCell ref="A3:E3"/>
    <mergeCell ref="G3:K3"/>
    <mergeCell ref="H29:K29"/>
    <mergeCell ref="H17:K17"/>
    <mergeCell ref="H5:K5"/>
    <mergeCell ref="B5:E5"/>
    <mergeCell ref="B17:E17"/>
    <mergeCell ref="B29:E29"/>
    <mergeCell ref="S3:W3"/>
    <mergeCell ref="T5:W5"/>
    <mergeCell ref="T17:W17"/>
    <mergeCell ref="T29:W29"/>
    <mergeCell ref="M3:Q3"/>
    <mergeCell ref="N5:Q5"/>
    <mergeCell ref="N17:Q17"/>
    <mergeCell ref="N29:Q29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S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7-08-26T11:57:29Z</dcterms:created>
  <dcterms:modified xsi:type="dcterms:W3CDTF">2023-11-19T15:46:43Z</dcterms:modified>
</cp:coreProperties>
</file>